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Datastore\CMVM\smgphs\groups\ratherto-JOGH\Issues\2019-1 June\Goarant VP\"/>
    </mc:Choice>
  </mc:AlternateContent>
  <bookViews>
    <workbookView xWindow="0" yWindow="0" windowWidth="17790" windowHeight="10605"/>
  </bookViews>
  <sheets>
    <sheet name="data" sheetId="1" r:id="rId1"/>
  </sheets>
  <definedNames>
    <definedName name="_xlnm._FilterDatabase" localSheetId="0" hidden="1">data!$A$1:$K$1</definedName>
    <definedName name="_xlnm.Print_Area" localSheetId="0">data!$A$1:$K$32</definedName>
  </definedNames>
  <calcPr calcId="162913" calcMode="manual"/>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9" i="1" l="1"/>
  <c r="K19" i="1" s="1"/>
  <c r="J18" i="1"/>
  <c r="K18" i="1" s="1"/>
  <c r="J17" i="1"/>
  <c r="K17" i="1" s="1"/>
  <c r="J16" i="1"/>
  <c r="K16" i="1" s="1"/>
  <c r="J15" i="1"/>
  <c r="K15" i="1" s="1"/>
  <c r="J14" i="1"/>
  <c r="K14" i="1" s="1"/>
  <c r="J13" i="1"/>
  <c r="K13" i="1" s="1"/>
  <c r="J12" i="1"/>
  <c r="K12" i="1" s="1"/>
  <c r="J11" i="1"/>
  <c r="K11" i="1" s="1"/>
  <c r="J10" i="1"/>
  <c r="K10" i="1" s="1"/>
  <c r="J9" i="1"/>
  <c r="K9" i="1" s="1"/>
  <c r="J8" i="1"/>
  <c r="K8" i="1" s="1"/>
  <c r="J7" i="1"/>
  <c r="K7" i="1" s="1"/>
  <c r="J6" i="1"/>
  <c r="K6" i="1" s="1"/>
  <c r="I5" i="1"/>
  <c r="J5" i="1" s="1"/>
  <c r="K5" i="1" s="1"/>
  <c r="K4" i="1"/>
  <c r="J4" i="1"/>
  <c r="J3" i="1"/>
  <c r="K3" i="1" s="1"/>
  <c r="K2" i="1"/>
  <c r="J2" i="1"/>
</calcChain>
</file>

<file path=xl/sharedStrings.xml><?xml version="1.0" encoding="utf-8"?>
<sst xmlns="http://schemas.openxmlformats.org/spreadsheetml/2006/main" count="135" uniqueCount="91">
  <si>
    <t>Disease Name</t>
  </si>
  <si>
    <t>H-index Search Terms</t>
  </si>
  <si>
    <t>Updated Combined H-Index of Causes 
and Disease Name McIntyre et al. (2011)</t>
  </si>
  <si>
    <t>logH-index</t>
  </si>
  <si>
    <t>DALY</t>
  </si>
  <si>
    <t>logDALY</t>
  </si>
  <si>
    <t>G-finder category(ies)</t>
  </si>
  <si>
    <t>funding (G-finder) 
over period
in millions 2016 US$</t>
  </si>
  <si>
    <t>mean annual funding
in millions 2016 US$</t>
  </si>
  <si>
    <t>log annual funding</t>
  </si>
  <si>
    <t>HIV</t>
  </si>
  <si>
    <t>"HIV-1" OR "HIV1" OR "HIV 1" OR "HIV-2" OR "HIV2" OR "HIV 2" 
OR "Acquired Immunodeficiency Syndrome" OR "Acquired Immuno Deficiency Syndrome"</t>
  </si>
  <si>
    <t>HIV/AIDS</t>
  </si>
  <si>
    <t>2007-2016</t>
  </si>
  <si>
    <t>Malaria</t>
  </si>
  <si>
    <t>"Malaria" OR "Plasmodium falciparum" OR "Plasmodium vivax" 
OR "Plasmodium malariae" OR "Plasmodium ovale" OR "Plasmodium knowlesi"</t>
  </si>
  <si>
    <t>Tuberculosis</t>
  </si>
  <si>
    <t>"Tuberculosis" OR "Mycobacterium bovis" OR "Mycobacterium tuberculosis"</t>
  </si>
  <si>
    <t>Meningitis</t>
  </si>
  <si>
    <t>"Meningitis" OR "JC virus" OR "Enterobacter cloacae" OR "Pseudomonas stutzeri" OR "Bacillus circulans" 
OR "Bacillus sphaericus" OR "Campylobacter fetus" OR "Bacillus subtilis" OR "Haemophillus influenzae" 
OR "Neisseria meningitidis" OR "Streptococcus pneumoniae"</t>
  </si>
  <si>
    <t>Streptococcal meningitis (625) 
+ Meningococcal infection (149) 
+ both S. pneumoniae &amp; N. meningitidis (113) 
+ Cryptococcal meningitis (20)</t>
  </si>
  <si>
    <t>Dengue Fever</t>
  </si>
  <si>
    <t>"Dengue Fever" OR "Dengue virus"</t>
  </si>
  <si>
    <t>Dengue</t>
  </si>
  <si>
    <t>Leishmaniasis</t>
  </si>
  <si>
    <t>"Leishmaniasis" OR "Leishmania aethiopica" OR "Leishmania amazonensis" OR "Leishmania braziliensis" 
OR "Leishmania chagasi" OR "Leishmania donovani" OR "Leishmania guyanensis" OR "Leishmania infantum" 
OR "Leishmania venezueliensis" OR "Leishmania lainsoni" OR "Leishmania major" OR "Leishmania mexicana" 
OR "Leishmania naiffi" OR "Leishmania panamensis" OR "Leishmania peruviana" OR "Leishmania pifanoi" 
OR "Leishmania tropica" OR "Leishmania shawi"</t>
  </si>
  <si>
    <t>Trypanosomiasis</t>
  </si>
  <si>
    <t>"Trypanosomiasis" OR "Trypanosoma brucei"</t>
  </si>
  <si>
    <t>African trypanosomiasis
("Kinetoplastids" not included)</t>
  </si>
  <si>
    <t>Schistosomiasis</t>
  </si>
  <si>
    <t>"Schistosomiasis" OR "Schistosoma mansoni" OR "Schistosoma haematobium" 
OR "Schistosoma japonicum" OR "Schistosoma intercalatum" OR "Schistosoma mekongi"</t>
  </si>
  <si>
    <t>Schistosomiasis
("Helminths" not included)</t>
  </si>
  <si>
    <t>Chagas Disease</t>
  </si>
  <si>
    <t>"Chagas Disease" OR "Trypanosoma cruzi"</t>
  </si>
  <si>
    <t>Chagas Disease
("Kinetoplastids" not included)</t>
  </si>
  <si>
    <t>Hepatitis C</t>
  </si>
  <si>
    <t>"Hepatitis C" OR "Hepatitis C virus"</t>
  </si>
  <si>
    <t>Acute hepatitis C*</t>
  </si>
  <si>
    <t>Lymphatic Filariasis</t>
  </si>
  <si>
    <t>"Lymphatic Filariasis" OR "Wucheria bancrofti" OR "Brugia malayi" 
OR "Brugia pahangi" OR "Brugia timori"</t>
  </si>
  <si>
    <t>Lymphatic Filariasis
("Helminths" not included)</t>
  </si>
  <si>
    <t>Leprosy</t>
  </si>
  <si>
    <t>"Leprosy" OR "Mycobacterium leprae"</t>
  </si>
  <si>
    <t>Onchocerciasis</t>
  </si>
  <si>
    <t>"Onchocerciasis" OR "Onchocerca volvulus"</t>
  </si>
  <si>
    <t>Onchocerciasis
("Helminths" not included)</t>
  </si>
  <si>
    <t>Hookworm</t>
  </si>
  <si>
    <t>"Hookworm" OR "Necator americanus" OR "Ancylostoma duodenale" OR "Ancylostoma braziliense" 
OR "Ancylostoma tubaeforme" OR "Ancylostoma caninum" OR "Uncinaria stenocephala"</t>
  </si>
  <si>
    <t>Hookworm diseases
("Helminths" not included)</t>
  </si>
  <si>
    <t>Trachoma</t>
  </si>
  <si>
    <t>"Trachoma" OR "Chlamydia trachomatis"</t>
  </si>
  <si>
    <t>Ascariasis</t>
  </si>
  <si>
    <t>"Ascariasis" OR "Ascaris lumbricoides" OR "Ascaris suum"</t>
  </si>
  <si>
    <t>Ascariasis
("Helminths" not included)</t>
  </si>
  <si>
    <t>Trichuriasis</t>
  </si>
  <si>
    <t>"Trichuriasis" OR "Trichuris trichiura" OR "Trichuris suis" OR "Trichuris vulpis"</t>
  </si>
  <si>
    <t>Trichuriasis
("Helminths" not included)</t>
  </si>
  <si>
    <t>Leptospirosis</t>
  </si>
  <si>
    <t xml:space="preserve">"Leptospirosis" OR "Leptospira" </t>
  </si>
  <si>
    <t>Leptospirosis*</t>
  </si>
  <si>
    <t>Syphilis</t>
  </si>
  <si>
    <t>"Syphilis" OR "Treponema pallidum"</t>
  </si>
  <si>
    <t>N/D</t>
  </si>
  <si>
    <t>*</t>
  </si>
  <si>
    <t>Chlamydia</t>
  </si>
  <si>
    <t>"Chlamydia" OR "Chlamydia trachomatis"</t>
  </si>
  <si>
    <t>Gonorrhea</t>
  </si>
  <si>
    <t>"Gonorrhea" OR "Neisseria gonorrhoeae"</t>
  </si>
  <si>
    <t>Pertussis</t>
  </si>
  <si>
    <t>"Pertussis" OR "Bordetella parapertussis" OR "Bordetella pertussis" OR "Whooping cough"</t>
  </si>
  <si>
    <t>Diptheria</t>
  </si>
  <si>
    <t>"Diptheria" OR "Corynebacterium diphtheriae"</t>
  </si>
  <si>
    <t>Measles</t>
  </si>
  <si>
    <t>"Measles" OR "Rubeola virus" OR "Measles virus"</t>
  </si>
  <si>
    <t>Tetanus</t>
  </si>
  <si>
    <t xml:space="preserve">"Tetanus" OR "Clostridium tetani" </t>
  </si>
  <si>
    <t>Hepatitis B</t>
  </si>
  <si>
    <t>"Hepatitis B" OR "Hepatitis B virus"</t>
  </si>
  <si>
    <t>Poliomyelitis</t>
  </si>
  <si>
    <t>"Poliomyelitis" OR "Poliovirus" OR "POLIO"</t>
  </si>
  <si>
    <t>n/a</t>
  </si>
  <si>
    <t>Japanese Encephalitis</t>
  </si>
  <si>
    <t>"Japanese Encephalitis" OR "Japanese Encephalitis virus"</t>
  </si>
  <si>
    <t>Helminths</t>
  </si>
  <si>
    <t>* Note</t>
  </si>
  <si>
    <t>Leptospirosis and Hepatitis C included in G-finder in 2013</t>
  </si>
  <si>
    <t>Kinetoplastids</t>
  </si>
  <si>
    <t>G-finder data source</t>
  </si>
  <si>
    <t xml:space="preserve">http://www.who.int/research-observatory/monitoring/inputs/neglected_diseases/en/ </t>
  </si>
  <si>
    <t>2013-2016*</t>
  </si>
  <si>
    <t>G-finder 
reference peri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43" formatCode="_-* #,##0.00_-;\-* #,##0.00_-;_-* &quot;-&quot;??_-;_-@_-"/>
    <numFmt numFmtId="164" formatCode="0.0000000"/>
    <numFmt numFmtId="165" formatCode="#,##0\ _€"/>
    <numFmt numFmtId="166" formatCode="#,##0.0\ _€"/>
    <numFmt numFmtId="167" formatCode="0.000000"/>
  </numFmts>
  <fonts count="7" x14ac:knownFonts="1">
    <font>
      <sz val="11"/>
      <color theme="1"/>
      <name val="Calibri"/>
      <family val="2"/>
      <scheme val="minor"/>
    </font>
    <font>
      <sz val="11"/>
      <color theme="1"/>
      <name val="Calibri"/>
      <family val="2"/>
      <scheme val="minor"/>
    </font>
    <font>
      <b/>
      <sz val="11"/>
      <color theme="1"/>
      <name val="Calibri"/>
      <family val="2"/>
      <scheme val="minor"/>
    </font>
    <font>
      <sz val="11"/>
      <color theme="3" tint="-0.249977111117893"/>
      <name val="Calibri"/>
      <family val="2"/>
      <scheme val="minor"/>
    </font>
    <font>
      <b/>
      <i/>
      <sz val="11"/>
      <color theme="1"/>
      <name val="Calibri"/>
      <family val="2"/>
      <scheme val="minor"/>
    </font>
    <font>
      <i/>
      <sz val="11"/>
      <color theme="1" tint="0.499984740745262"/>
      <name val="Calibri"/>
      <family val="2"/>
      <scheme val="minor"/>
    </font>
    <font>
      <u/>
      <sz val="11"/>
      <color theme="10"/>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s>
  <borders count="13">
    <border>
      <left/>
      <right/>
      <top/>
      <bottom/>
      <diagonal/>
    </border>
    <border>
      <left style="medium">
        <color auto="1"/>
      </left>
      <right style="hair">
        <color auto="1"/>
      </right>
      <top style="medium">
        <color auto="1"/>
      </top>
      <bottom style="hair">
        <color auto="1"/>
      </bottom>
      <diagonal/>
    </border>
    <border>
      <left style="hair">
        <color auto="1"/>
      </left>
      <right style="hair">
        <color auto="1"/>
      </right>
      <top style="medium">
        <color auto="1"/>
      </top>
      <bottom style="hair">
        <color auto="1"/>
      </bottom>
      <diagonal/>
    </border>
    <border>
      <left style="hair">
        <color auto="1"/>
      </left>
      <right/>
      <top style="medium">
        <color auto="1"/>
      </top>
      <bottom style="hair">
        <color auto="1"/>
      </bottom>
      <diagonal/>
    </border>
    <border>
      <left style="hair">
        <color auto="1"/>
      </left>
      <right style="medium">
        <color auto="1"/>
      </right>
      <top style="medium">
        <color auto="1"/>
      </top>
      <bottom style="hair">
        <color auto="1"/>
      </bottom>
      <diagonal/>
    </border>
    <border>
      <left style="medium">
        <color auto="1"/>
      </left>
      <right style="hair">
        <color auto="1"/>
      </right>
      <top style="hair">
        <color auto="1"/>
      </top>
      <bottom style="hair">
        <color auto="1"/>
      </bottom>
      <diagonal/>
    </border>
    <border>
      <left style="hair">
        <color auto="1"/>
      </left>
      <right style="hair">
        <color auto="1"/>
      </right>
      <top style="hair">
        <color auto="1"/>
      </top>
      <bottom style="hair">
        <color auto="1"/>
      </bottom>
      <diagonal/>
    </border>
    <border>
      <left style="hair">
        <color auto="1"/>
      </left>
      <right/>
      <top style="hair">
        <color auto="1"/>
      </top>
      <bottom style="hair">
        <color auto="1"/>
      </bottom>
      <diagonal/>
    </border>
    <border>
      <left style="hair">
        <color auto="1"/>
      </left>
      <right style="medium">
        <color auto="1"/>
      </right>
      <top style="hair">
        <color auto="1"/>
      </top>
      <bottom style="hair">
        <color auto="1"/>
      </bottom>
      <diagonal/>
    </border>
    <border>
      <left style="medium">
        <color auto="1"/>
      </left>
      <right style="hair">
        <color auto="1"/>
      </right>
      <top style="hair">
        <color auto="1"/>
      </top>
      <bottom style="medium">
        <color auto="1"/>
      </bottom>
      <diagonal/>
    </border>
    <border>
      <left style="hair">
        <color auto="1"/>
      </left>
      <right style="hair">
        <color auto="1"/>
      </right>
      <top style="hair">
        <color auto="1"/>
      </top>
      <bottom style="medium">
        <color auto="1"/>
      </bottom>
      <diagonal/>
    </border>
    <border>
      <left style="hair">
        <color auto="1"/>
      </left>
      <right/>
      <top style="hair">
        <color auto="1"/>
      </top>
      <bottom style="medium">
        <color auto="1"/>
      </bottom>
      <diagonal/>
    </border>
    <border>
      <left style="hair">
        <color auto="1"/>
      </left>
      <right style="medium">
        <color auto="1"/>
      </right>
      <top style="hair">
        <color auto="1"/>
      </top>
      <bottom style="medium">
        <color auto="1"/>
      </bottom>
      <diagonal/>
    </border>
  </borders>
  <cellStyleXfs count="3">
    <xf numFmtId="0" fontId="0" fillId="0" borderId="0"/>
    <xf numFmtId="43" fontId="1" fillId="0" borderId="0" applyFont="0" applyFill="0" applyBorder="0" applyAlignment="0" applyProtection="0"/>
    <xf numFmtId="0" fontId="6" fillId="0" borderId="0" applyNumberFormat="0" applyFill="0" applyBorder="0" applyAlignment="0" applyProtection="0">
      <alignment vertical="top"/>
      <protection locked="0"/>
    </xf>
  </cellStyleXfs>
  <cellXfs count="39">
    <xf numFmtId="0" fontId="0" fillId="0" borderId="0" xfId="0"/>
    <xf numFmtId="0" fontId="2" fillId="0" borderId="1" xfId="0" applyFont="1" applyBorder="1" applyAlignment="1">
      <alignment vertical="center"/>
    </xf>
    <xf numFmtId="0" fontId="2" fillId="0" borderId="2" xfId="0" applyFont="1" applyBorder="1" applyAlignment="1">
      <alignment vertical="center"/>
    </xf>
    <xf numFmtId="0" fontId="2" fillId="0" borderId="2" xfId="0" applyFont="1" applyBorder="1" applyAlignment="1">
      <alignment vertical="center" wrapText="1"/>
    </xf>
    <xf numFmtId="0" fontId="2" fillId="0" borderId="2" xfId="0" applyFont="1" applyBorder="1" applyAlignment="1">
      <alignment horizontal="center" vertical="center"/>
    </xf>
    <xf numFmtId="0" fontId="2" fillId="0" borderId="3" xfId="0" applyFont="1" applyBorder="1" applyAlignment="1">
      <alignment horizontal="center" vertical="center" wrapText="1"/>
    </xf>
    <xf numFmtId="0" fontId="2" fillId="0" borderId="2" xfId="0" applyFont="1" applyBorder="1" applyAlignment="1">
      <alignment horizontal="center" vertical="center" wrapText="1"/>
    </xf>
    <xf numFmtId="0" fontId="2" fillId="0" borderId="4" xfId="0" applyFont="1" applyBorder="1" applyAlignment="1">
      <alignment horizontal="center" vertical="center" wrapText="1"/>
    </xf>
    <xf numFmtId="0" fontId="0" fillId="0" borderId="5" xfId="0" applyBorder="1" applyAlignment="1">
      <alignment vertical="center"/>
    </xf>
    <xf numFmtId="0" fontId="0" fillId="0" borderId="6" xfId="0" applyBorder="1" applyAlignment="1">
      <alignment vertical="center" wrapText="1"/>
    </xf>
    <xf numFmtId="0" fontId="0" fillId="0" borderId="6" xfId="0" applyBorder="1" applyAlignment="1">
      <alignment horizontal="center" vertical="center"/>
    </xf>
    <xf numFmtId="164" fontId="0" fillId="0" borderId="6" xfId="0" applyNumberFormat="1" applyBorder="1" applyAlignment="1">
      <alignment vertical="center"/>
    </xf>
    <xf numFmtId="2" fontId="0" fillId="0" borderId="6" xfId="0" applyNumberFormat="1" applyFont="1" applyFill="1" applyBorder="1" applyAlignment="1">
      <alignment horizontal="center" vertical="center"/>
    </xf>
    <xf numFmtId="0" fontId="0" fillId="0" borderId="6" xfId="0" applyBorder="1" applyAlignment="1">
      <alignment vertical="center"/>
    </xf>
    <xf numFmtId="165" fontId="0" fillId="0" borderId="7" xfId="0" applyNumberFormat="1" applyBorder="1" applyAlignment="1">
      <alignment horizontal="center" vertical="center"/>
    </xf>
    <xf numFmtId="165" fontId="0" fillId="0" borderId="6" xfId="0" applyNumberFormat="1" applyBorder="1" applyAlignment="1">
      <alignment horizontal="center" vertical="center"/>
    </xf>
    <xf numFmtId="166" fontId="0" fillId="0" borderId="7" xfId="0" applyNumberFormat="1" applyBorder="1" applyAlignment="1">
      <alignment horizontal="center" vertical="center"/>
    </xf>
    <xf numFmtId="164" fontId="0" fillId="0" borderId="8" xfId="0" applyNumberFormat="1" applyBorder="1" applyAlignment="1">
      <alignment horizontal="center" vertical="center"/>
    </xf>
    <xf numFmtId="2" fontId="0" fillId="0" borderId="6" xfId="0" applyNumberFormat="1" applyBorder="1" applyAlignment="1">
      <alignment horizontal="center" vertical="center"/>
    </xf>
    <xf numFmtId="167" fontId="0" fillId="0" borderId="6" xfId="0" applyNumberFormat="1" applyBorder="1" applyAlignment="1">
      <alignment horizontal="center" vertical="center"/>
    </xf>
    <xf numFmtId="2" fontId="3" fillId="0" borderId="6" xfId="1" applyNumberFormat="1" applyFont="1" applyFill="1" applyBorder="1" applyAlignment="1">
      <alignment horizontal="center" vertical="center"/>
    </xf>
    <xf numFmtId="165" fontId="4" fillId="2" borderId="7" xfId="0" applyNumberFormat="1" applyFont="1" applyFill="1" applyBorder="1" applyAlignment="1">
      <alignment horizontal="center" vertical="center"/>
    </xf>
    <xf numFmtId="166" fontId="0" fillId="0" borderId="6" xfId="0" applyNumberFormat="1" applyBorder="1" applyAlignment="1">
      <alignment horizontal="center" vertical="center"/>
    </xf>
    <xf numFmtId="0" fontId="0" fillId="0" borderId="8" xfId="0" applyBorder="1" applyAlignment="1">
      <alignment vertical="center"/>
    </xf>
    <xf numFmtId="1" fontId="0" fillId="0" borderId="6" xfId="0" applyNumberFormat="1" applyFont="1" applyFill="1" applyBorder="1" applyAlignment="1">
      <alignment horizontal="center" vertical="center"/>
    </xf>
    <xf numFmtId="0" fontId="0" fillId="0" borderId="9" xfId="0" applyBorder="1" applyAlignment="1">
      <alignment vertical="center"/>
    </xf>
    <xf numFmtId="0" fontId="0" fillId="0" borderId="10" xfId="0" applyBorder="1" applyAlignment="1">
      <alignment vertical="center"/>
    </xf>
    <xf numFmtId="0" fontId="0" fillId="0" borderId="10" xfId="0" applyBorder="1" applyAlignment="1">
      <alignment horizontal="center" vertical="center"/>
    </xf>
    <xf numFmtId="164" fontId="0" fillId="0" borderId="10" xfId="0" applyNumberFormat="1" applyBorder="1" applyAlignment="1">
      <alignment vertical="center"/>
    </xf>
    <xf numFmtId="0" fontId="0" fillId="0" borderId="10" xfId="0" applyBorder="1" applyAlignment="1">
      <alignment horizontal="left" vertical="center"/>
    </xf>
    <xf numFmtId="165" fontId="0" fillId="0" borderId="11" xfId="0" applyNumberFormat="1" applyBorder="1" applyAlignment="1">
      <alignment horizontal="center" vertical="center"/>
    </xf>
    <xf numFmtId="165" fontId="0" fillId="0" borderId="10" xfId="0" applyNumberFormat="1" applyBorder="1" applyAlignment="1">
      <alignment horizontal="center" vertical="center"/>
    </xf>
    <xf numFmtId="0" fontId="0" fillId="0" borderId="12" xfId="0" applyBorder="1" applyAlignment="1">
      <alignment vertical="center"/>
    </xf>
    <xf numFmtId="0" fontId="5" fillId="0" borderId="0" xfId="0" applyFont="1"/>
    <xf numFmtId="164" fontId="5" fillId="0" borderId="0" xfId="0" applyNumberFormat="1" applyFont="1" applyAlignment="1">
      <alignment horizontal="center"/>
    </xf>
    <xf numFmtId="0" fontId="0" fillId="0" borderId="0" xfId="0" applyFill="1" applyBorder="1" applyAlignment="1">
      <alignment vertical="center"/>
    </xf>
    <xf numFmtId="0" fontId="6" fillId="0" borderId="0" xfId="2" applyAlignment="1" applyProtection="1"/>
    <xf numFmtId="0" fontId="0" fillId="3" borderId="0" xfId="0" applyFill="1" applyBorder="1" applyAlignment="1">
      <alignment vertical="center"/>
    </xf>
    <xf numFmtId="0" fontId="5" fillId="0" borderId="0" xfId="0" applyFont="1" applyAlignment="1">
      <alignment horizontal="center"/>
    </xf>
  </cellXfs>
  <cellStyles count="3">
    <cellStyle name="Comma" xfId="1" builtinId="3"/>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who.int/research-observatory/monitoring/inputs/neglected_diseases/e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32"/>
  <sheetViews>
    <sheetView showGridLines="0" tabSelected="1" topLeftCell="C1" zoomScale="75" zoomScaleNormal="75" workbookViewId="0">
      <selection activeCell="C37" sqref="C37"/>
    </sheetView>
  </sheetViews>
  <sheetFormatPr defaultColWidth="11.42578125" defaultRowHeight="15" x14ac:dyDescent="0.25"/>
  <cols>
    <col min="1" max="1" width="20.42578125" bestFit="1" customWidth="1"/>
    <col min="2" max="2" width="97" customWidth="1"/>
    <col min="3" max="3" width="18.7109375" customWidth="1"/>
    <col min="4" max="4" width="10.7109375" bestFit="1" customWidth="1"/>
    <col min="5" max="5" width="14" customWidth="1"/>
    <col min="6" max="6" width="12" bestFit="1" customWidth="1"/>
    <col min="7" max="7" width="41.85546875" bestFit="1" customWidth="1"/>
    <col min="8" max="8" width="16.140625" bestFit="1" customWidth="1"/>
    <col min="9" max="9" width="18.7109375" bestFit="1" customWidth="1"/>
    <col min="10" max="10" width="21.28515625" bestFit="1" customWidth="1"/>
    <col min="11" max="11" width="11" bestFit="1" customWidth="1"/>
    <col min="12" max="23" width="12" bestFit="1" customWidth="1"/>
    <col min="24" max="24" width="12.5703125" bestFit="1" customWidth="1"/>
  </cols>
  <sheetData>
    <row r="1" spans="1:11" ht="75" x14ac:dyDescent="0.25">
      <c r="A1" s="1" t="s">
        <v>0</v>
      </c>
      <c r="B1" s="2" t="s">
        <v>1</v>
      </c>
      <c r="C1" s="3" t="s">
        <v>2</v>
      </c>
      <c r="D1" s="2" t="s">
        <v>3</v>
      </c>
      <c r="E1" s="4" t="s">
        <v>4</v>
      </c>
      <c r="F1" s="4" t="s">
        <v>5</v>
      </c>
      <c r="G1" s="2" t="s">
        <v>6</v>
      </c>
      <c r="H1" s="5" t="s">
        <v>90</v>
      </c>
      <c r="I1" s="6" t="s">
        <v>7</v>
      </c>
      <c r="J1" s="5" t="s">
        <v>8</v>
      </c>
      <c r="K1" s="7" t="s">
        <v>9</v>
      </c>
    </row>
    <row r="2" spans="1:11" ht="30" x14ac:dyDescent="0.25">
      <c r="A2" s="8" t="s">
        <v>10</v>
      </c>
      <c r="B2" s="9" t="s">
        <v>11</v>
      </c>
      <c r="C2" s="10">
        <v>517</v>
      </c>
      <c r="D2" s="11">
        <v>2.7134905430939424</v>
      </c>
      <c r="E2" s="12">
        <v>62759219.717877202</v>
      </c>
      <c r="F2" s="13">
        <v>7.7976775353877024</v>
      </c>
      <c r="G2" s="13" t="s">
        <v>12</v>
      </c>
      <c r="H2" s="14" t="s">
        <v>13</v>
      </c>
      <c r="I2" s="15">
        <v>11743</v>
      </c>
      <c r="J2" s="16">
        <f>I2/10</f>
        <v>1174.3</v>
      </c>
      <c r="K2" s="17">
        <f>LOG10((1000000*J2))</f>
        <v>9.0697790608815136</v>
      </c>
    </row>
    <row r="3" spans="1:11" ht="30" x14ac:dyDescent="0.25">
      <c r="A3" s="8" t="s">
        <v>14</v>
      </c>
      <c r="B3" s="9" t="s">
        <v>15</v>
      </c>
      <c r="C3" s="10">
        <v>340</v>
      </c>
      <c r="D3" s="11">
        <v>2.5314789170422549</v>
      </c>
      <c r="E3" s="18">
        <v>38519925.766715437</v>
      </c>
      <c r="F3" s="19">
        <v>7.5856854415070938</v>
      </c>
      <c r="G3" s="13" t="s">
        <v>14</v>
      </c>
      <c r="H3" s="14" t="s">
        <v>13</v>
      </c>
      <c r="I3" s="15">
        <v>5702</v>
      </c>
      <c r="J3" s="16">
        <f t="shared" ref="J3:J18" si="0">I3/10</f>
        <v>570.20000000000005</v>
      </c>
      <c r="K3" s="17">
        <f t="shared" ref="K3:K19" si="1">LOG10((1000000*J3))</f>
        <v>8.7560272129734411</v>
      </c>
    </row>
    <row r="4" spans="1:11" x14ac:dyDescent="0.25">
      <c r="A4" s="8" t="s">
        <v>16</v>
      </c>
      <c r="B4" s="13" t="s">
        <v>17</v>
      </c>
      <c r="C4" s="10">
        <v>383</v>
      </c>
      <c r="D4" s="11">
        <v>2.5831987739686229</v>
      </c>
      <c r="E4" s="20">
        <v>56037405.476009302</v>
      </c>
      <c r="F4" s="19">
        <v>7.7484780193057965</v>
      </c>
      <c r="G4" s="13" t="s">
        <v>16</v>
      </c>
      <c r="H4" s="14" t="s">
        <v>13</v>
      </c>
      <c r="I4" s="15">
        <v>5582</v>
      </c>
      <c r="J4" s="16">
        <f t="shared" si="0"/>
        <v>558.20000000000005</v>
      </c>
      <c r="K4" s="17">
        <f t="shared" si="1"/>
        <v>8.7467898321526114</v>
      </c>
    </row>
    <row r="5" spans="1:11" ht="60" x14ac:dyDescent="0.25">
      <c r="A5" s="8" t="s">
        <v>18</v>
      </c>
      <c r="B5" s="9" t="s">
        <v>19</v>
      </c>
      <c r="C5" s="10">
        <v>396</v>
      </c>
      <c r="D5" s="11">
        <v>2.5976951859255122</v>
      </c>
      <c r="E5" s="18">
        <v>23266885.134733059</v>
      </c>
      <c r="F5" s="19">
        <v>7.366738245798782</v>
      </c>
      <c r="G5" s="9" t="s">
        <v>20</v>
      </c>
      <c r="H5" s="14" t="s">
        <v>13</v>
      </c>
      <c r="I5" s="15">
        <f>625+149+113+20</f>
        <v>907</v>
      </c>
      <c r="J5" s="16">
        <f t="shared" si="0"/>
        <v>90.7</v>
      </c>
      <c r="K5" s="17">
        <f t="shared" si="1"/>
        <v>7.9576072870600951</v>
      </c>
    </row>
    <row r="6" spans="1:11" x14ac:dyDescent="0.25">
      <c r="A6" s="8" t="s">
        <v>21</v>
      </c>
      <c r="B6" s="13" t="s">
        <v>22</v>
      </c>
      <c r="C6" s="10">
        <v>177</v>
      </c>
      <c r="D6" s="11">
        <v>2.2479732663618068</v>
      </c>
      <c r="E6" s="18">
        <v>2612701.8998666424</v>
      </c>
      <c r="F6" s="19">
        <v>6.4170898610750706</v>
      </c>
      <c r="G6" s="13" t="s">
        <v>23</v>
      </c>
      <c r="H6" s="14" t="s">
        <v>13</v>
      </c>
      <c r="I6" s="15">
        <v>788</v>
      </c>
      <c r="J6" s="16">
        <f t="shared" si="0"/>
        <v>78.8</v>
      </c>
      <c r="K6" s="17">
        <f t="shared" si="1"/>
        <v>7.896526217489555</v>
      </c>
    </row>
    <row r="7" spans="1:11" ht="105" x14ac:dyDescent="0.25">
      <c r="A7" s="8" t="s">
        <v>24</v>
      </c>
      <c r="B7" s="9" t="s">
        <v>25</v>
      </c>
      <c r="C7" s="10">
        <v>254</v>
      </c>
      <c r="D7" s="11">
        <v>2.4048337166199381</v>
      </c>
      <c r="E7" s="18">
        <v>1356812.177095057</v>
      </c>
      <c r="F7" s="19">
        <v>6.1325197326289249</v>
      </c>
      <c r="G7" s="13" t="s">
        <v>24</v>
      </c>
      <c r="H7" s="14" t="s">
        <v>13</v>
      </c>
      <c r="I7" s="15">
        <v>516</v>
      </c>
      <c r="J7" s="16">
        <f t="shared" si="0"/>
        <v>51.6</v>
      </c>
      <c r="K7" s="17">
        <f t="shared" si="1"/>
        <v>7.7126497016272113</v>
      </c>
    </row>
    <row r="8" spans="1:11" ht="30" x14ac:dyDescent="0.25">
      <c r="A8" s="8" t="s">
        <v>26</v>
      </c>
      <c r="B8" s="13" t="s">
        <v>27</v>
      </c>
      <c r="C8" s="10">
        <v>177</v>
      </c>
      <c r="D8" s="11">
        <v>2.2479732663618068</v>
      </c>
      <c r="E8" s="18">
        <v>371656.60414688103</v>
      </c>
      <c r="F8" s="19">
        <v>5.5701418543973169</v>
      </c>
      <c r="G8" s="9" t="s">
        <v>28</v>
      </c>
      <c r="H8" s="14" t="s">
        <v>13</v>
      </c>
      <c r="I8" s="15">
        <v>400</v>
      </c>
      <c r="J8" s="16">
        <f t="shared" si="0"/>
        <v>40</v>
      </c>
      <c r="K8" s="17">
        <f t="shared" si="1"/>
        <v>7.6020599913279625</v>
      </c>
    </row>
    <row r="9" spans="1:11" ht="30" x14ac:dyDescent="0.25">
      <c r="A9" s="8" t="s">
        <v>29</v>
      </c>
      <c r="B9" s="9" t="s">
        <v>30</v>
      </c>
      <c r="C9" s="10">
        <v>200</v>
      </c>
      <c r="D9" s="11">
        <v>2.3010299956639813</v>
      </c>
      <c r="E9" s="18">
        <v>3514144.8536392404</v>
      </c>
      <c r="F9" s="19">
        <v>6.5458196592194993</v>
      </c>
      <c r="G9" s="9" t="s">
        <v>31</v>
      </c>
      <c r="H9" s="14" t="s">
        <v>13</v>
      </c>
      <c r="I9" s="15">
        <v>244</v>
      </c>
      <c r="J9" s="16">
        <f t="shared" si="0"/>
        <v>24.4</v>
      </c>
      <c r="K9" s="17">
        <f t="shared" si="1"/>
        <v>7.3873898263387296</v>
      </c>
    </row>
    <row r="10" spans="1:11" ht="30" x14ac:dyDescent="0.25">
      <c r="A10" s="8" t="s">
        <v>32</v>
      </c>
      <c r="B10" s="13" t="s">
        <v>33</v>
      </c>
      <c r="C10" s="10">
        <v>181</v>
      </c>
      <c r="D10" s="11">
        <v>2.2576785748691846</v>
      </c>
      <c r="E10" s="18">
        <v>252699.69638197805</v>
      </c>
      <c r="F10" s="19">
        <v>5.4026047201165479</v>
      </c>
      <c r="G10" s="9" t="s">
        <v>34</v>
      </c>
      <c r="H10" s="14" t="s">
        <v>13</v>
      </c>
      <c r="I10" s="15">
        <v>221</v>
      </c>
      <c r="J10" s="16">
        <f t="shared" si="0"/>
        <v>22.1</v>
      </c>
      <c r="K10" s="17">
        <f t="shared" si="1"/>
        <v>7.344392273685111</v>
      </c>
    </row>
    <row r="11" spans="1:11" x14ac:dyDescent="0.25">
      <c r="A11" s="8" t="s">
        <v>35</v>
      </c>
      <c r="B11" s="13" t="s">
        <v>36</v>
      </c>
      <c r="C11" s="10">
        <v>435</v>
      </c>
      <c r="D11" s="11">
        <v>2.6384892569546374</v>
      </c>
      <c r="E11" s="18">
        <v>130209.5818523285</v>
      </c>
      <c r="F11" s="19">
        <v>5.1146429442358334</v>
      </c>
      <c r="G11" s="13" t="s">
        <v>37</v>
      </c>
      <c r="H11" s="21" t="s">
        <v>89</v>
      </c>
      <c r="I11" s="15">
        <v>149</v>
      </c>
      <c r="J11" s="16">
        <f>I11/4</f>
        <v>37.25</v>
      </c>
      <c r="K11" s="17">
        <f t="shared" si="1"/>
        <v>7.5711262770843115</v>
      </c>
    </row>
    <row r="12" spans="1:11" ht="30" x14ac:dyDescent="0.25">
      <c r="A12" s="8" t="s">
        <v>38</v>
      </c>
      <c r="B12" s="9" t="s">
        <v>39</v>
      </c>
      <c r="C12" s="10">
        <v>118</v>
      </c>
      <c r="D12" s="11">
        <v>2.0718820073061255</v>
      </c>
      <c r="E12" s="18">
        <v>2070847.8817751242</v>
      </c>
      <c r="F12" s="19">
        <v>6.3161481981054104</v>
      </c>
      <c r="G12" s="9" t="s">
        <v>40</v>
      </c>
      <c r="H12" s="14" t="s">
        <v>13</v>
      </c>
      <c r="I12" s="15">
        <v>146</v>
      </c>
      <c r="J12" s="16">
        <f t="shared" si="0"/>
        <v>14.6</v>
      </c>
      <c r="K12" s="17">
        <f t="shared" si="1"/>
        <v>7.1643528557844371</v>
      </c>
    </row>
    <row r="13" spans="1:11" x14ac:dyDescent="0.25">
      <c r="A13" s="8" t="s">
        <v>41</v>
      </c>
      <c r="B13" s="13" t="s">
        <v>42</v>
      </c>
      <c r="C13" s="10">
        <v>150</v>
      </c>
      <c r="D13" s="11">
        <v>2.1760912590556813</v>
      </c>
      <c r="E13" s="18">
        <v>488632.69068673276</v>
      </c>
      <c r="F13" s="19">
        <v>5.6889825189409953</v>
      </c>
      <c r="G13" s="13" t="s">
        <v>41</v>
      </c>
      <c r="H13" s="14" t="s">
        <v>13</v>
      </c>
      <c r="I13" s="15">
        <v>109</v>
      </c>
      <c r="J13" s="16">
        <f t="shared" si="0"/>
        <v>10.9</v>
      </c>
      <c r="K13" s="17">
        <f t="shared" si="1"/>
        <v>7.0374264979406238</v>
      </c>
    </row>
    <row r="14" spans="1:11" ht="30" x14ac:dyDescent="0.25">
      <c r="A14" s="8" t="s">
        <v>43</v>
      </c>
      <c r="B14" s="13" t="s">
        <v>44</v>
      </c>
      <c r="C14" s="10">
        <v>104</v>
      </c>
      <c r="D14" s="11">
        <v>2.0170333392987803</v>
      </c>
      <c r="E14" s="18">
        <v>1135571.3190889359</v>
      </c>
      <c r="F14" s="19">
        <v>6.0552144150983525</v>
      </c>
      <c r="G14" s="9" t="s">
        <v>45</v>
      </c>
      <c r="H14" s="14" t="s">
        <v>13</v>
      </c>
      <c r="I14" s="22">
        <v>103</v>
      </c>
      <c r="J14" s="16">
        <f t="shared" si="0"/>
        <v>10.3</v>
      </c>
      <c r="K14" s="17">
        <f t="shared" si="1"/>
        <v>7.012837224705172</v>
      </c>
    </row>
    <row r="15" spans="1:11" ht="30" x14ac:dyDescent="0.25">
      <c r="A15" s="8" t="s">
        <v>46</v>
      </c>
      <c r="B15" s="9" t="s">
        <v>47</v>
      </c>
      <c r="C15" s="10">
        <v>106</v>
      </c>
      <c r="D15" s="11">
        <v>2.0253058652647704</v>
      </c>
      <c r="E15" s="18">
        <v>1755540.2631286411</v>
      </c>
      <c r="F15" s="19">
        <v>6.2444107944132021</v>
      </c>
      <c r="G15" s="9" t="s">
        <v>48</v>
      </c>
      <c r="H15" s="14" t="s">
        <v>13</v>
      </c>
      <c r="I15" s="15">
        <v>81</v>
      </c>
      <c r="J15" s="16">
        <f t="shared" si="0"/>
        <v>8.1</v>
      </c>
      <c r="K15" s="17">
        <f t="shared" si="1"/>
        <v>6.9084850188786495</v>
      </c>
    </row>
    <row r="16" spans="1:11" x14ac:dyDescent="0.25">
      <c r="A16" s="8" t="s">
        <v>49</v>
      </c>
      <c r="B16" s="13" t="s">
        <v>50</v>
      </c>
      <c r="C16" s="10">
        <v>167</v>
      </c>
      <c r="D16" s="11">
        <v>2.2227164711475833</v>
      </c>
      <c r="E16" s="18">
        <v>278974.14549685642</v>
      </c>
      <c r="F16" s="19">
        <v>5.4455639560035536</v>
      </c>
      <c r="G16" s="13" t="s">
        <v>49</v>
      </c>
      <c r="H16" s="14" t="s">
        <v>13</v>
      </c>
      <c r="I16" s="15">
        <v>23</v>
      </c>
      <c r="J16" s="16">
        <f t="shared" si="0"/>
        <v>2.2999999999999998</v>
      </c>
      <c r="K16" s="17">
        <f t="shared" si="1"/>
        <v>6.3617278360175931</v>
      </c>
    </row>
    <row r="17" spans="1:11" ht="30" x14ac:dyDescent="0.25">
      <c r="A17" s="8" t="s">
        <v>51</v>
      </c>
      <c r="B17" s="13" t="s">
        <v>52</v>
      </c>
      <c r="C17" s="10">
        <v>114</v>
      </c>
      <c r="D17" s="11">
        <v>2.0569048513364727</v>
      </c>
      <c r="E17" s="18">
        <v>1095838.6158072241</v>
      </c>
      <c r="F17" s="19">
        <v>6.0397466002933449</v>
      </c>
      <c r="G17" s="9" t="s">
        <v>53</v>
      </c>
      <c r="H17" s="14" t="s">
        <v>13</v>
      </c>
      <c r="I17" s="15">
        <v>15</v>
      </c>
      <c r="J17" s="16">
        <f t="shared" si="0"/>
        <v>1.5</v>
      </c>
      <c r="K17" s="17">
        <f t="shared" si="1"/>
        <v>6.1760912590556813</v>
      </c>
    </row>
    <row r="18" spans="1:11" ht="30" x14ac:dyDescent="0.25">
      <c r="A18" s="8" t="s">
        <v>54</v>
      </c>
      <c r="B18" s="13" t="s">
        <v>55</v>
      </c>
      <c r="C18" s="10">
        <v>88</v>
      </c>
      <c r="D18" s="11">
        <v>1.9444826721501687</v>
      </c>
      <c r="E18" s="18">
        <v>542831.7023545407</v>
      </c>
      <c r="F18" s="19">
        <v>5.7346652033126624</v>
      </c>
      <c r="G18" s="9" t="s">
        <v>56</v>
      </c>
      <c r="H18" s="14" t="s">
        <v>13</v>
      </c>
      <c r="I18" s="22">
        <v>11</v>
      </c>
      <c r="J18" s="16">
        <f t="shared" si="0"/>
        <v>1.1000000000000001</v>
      </c>
      <c r="K18" s="17">
        <f t="shared" si="1"/>
        <v>6.0413926851582254</v>
      </c>
    </row>
    <row r="19" spans="1:11" x14ac:dyDescent="0.25">
      <c r="A19" s="8" t="s">
        <v>57</v>
      </c>
      <c r="B19" s="13" t="s">
        <v>58</v>
      </c>
      <c r="C19" s="10">
        <v>105</v>
      </c>
      <c r="D19" s="11">
        <v>2.0211892990699383</v>
      </c>
      <c r="E19" s="12">
        <v>2900000</v>
      </c>
      <c r="F19" s="19">
        <v>6.4623979978989565</v>
      </c>
      <c r="G19" s="13" t="s">
        <v>59</v>
      </c>
      <c r="H19" s="21" t="s">
        <v>89</v>
      </c>
      <c r="I19" s="15">
        <v>5</v>
      </c>
      <c r="J19" s="16">
        <f>I19/4</f>
        <v>1.25</v>
      </c>
      <c r="K19" s="17">
        <f t="shared" si="1"/>
        <v>6.0969100130080562</v>
      </c>
    </row>
    <row r="20" spans="1:11" x14ac:dyDescent="0.25">
      <c r="A20" s="8" t="s">
        <v>60</v>
      </c>
      <c r="B20" s="13" t="s">
        <v>61</v>
      </c>
      <c r="C20" s="10">
        <v>151</v>
      </c>
      <c r="D20" s="11">
        <v>2.1789769472931693</v>
      </c>
      <c r="E20" s="12">
        <v>8065237.6310887299</v>
      </c>
      <c r="F20" s="19">
        <v>6.9066171678006407</v>
      </c>
      <c r="G20" s="13" t="s">
        <v>62</v>
      </c>
      <c r="H20" s="14"/>
      <c r="I20" s="15" t="s">
        <v>63</v>
      </c>
      <c r="J20" s="14"/>
      <c r="K20" s="23"/>
    </row>
    <row r="21" spans="1:11" x14ac:dyDescent="0.25">
      <c r="A21" s="8" t="s">
        <v>64</v>
      </c>
      <c r="B21" s="13" t="s">
        <v>65</v>
      </c>
      <c r="C21" s="10">
        <v>227</v>
      </c>
      <c r="D21" s="11">
        <v>2.3560258571931225</v>
      </c>
      <c r="E21" s="12">
        <v>954739.37858462799</v>
      </c>
      <c r="F21" s="19">
        <v>5.9798848355735101</v>
      </c>
      <c r="G21" s="13" t="s">
        <v>62</v>
      </c>
      <c r="H21" s="14"/>
      <c r="I21" s="15" t="s">
        <v>63</v>
      </c>
      <c r="J21" s="14"/>
      <c r="K21" s="23"/>
    </row>
    <row r="22" spans="1:11" x14ac:dyDescent="0.25">
      <c r="A22" s="8" t="s">
        <v>66</v>
      </c>
      <c r="B22" s="13" t="s">
        <v>67</v>
      </c>
      <c r="C22" s="10">
        <v>183</v>
      </c>
      <c r="D22" s="11">
        <v>2.2624510897304293</v>
      </c>
      <c r="E22" s="12">
        <v>1187078.34475681</v>
      </c>
      <c r="F22" s="19">
        <v>6.074479382453128</v>
      </c>
      <c r="G22" s="13" t="s">
        <v>62</v>
      </c>
      <c r="H22" s="14"/>
      <c r="I22" s="15" t="s">
        <v>63</v>
      </c>
      <c r="J22" s="14"/>
      <c r="K22" s="23"/>
    </row>
    <row r="23" spans="1:11" x14ac:dyDescent="0.25">
      <c r="A23" s="8" t="s">
        <v>68</v>
      </c>
      <c r="B23" s="13" t="s">
        <v>69</v>
      </c>
      <c r="C23" s="10">
        <v>253</v>
      </c>
      <c r="D23" s="11">
        <v>2.403120521175818</v>
      </c>
      <c r="E23" s="12">
        <v>6039781.8841787996</v>
      </c>
      <c r="F23" s="19">
        <v>6.7810212551429894</v>
      </c>
      <c r="G23" s="13" t="s">
        <v>62</v>
      </c>
      <c r="H23" s="14"/>
      <c r="I23" s="15" t="s">
        <v>63</v>
      </c>
      <c r="J23" s="14"/>
      <c r="K23" s="23"/>
    </row>
    <row r="24" spans="1:11" x14ac:dyDescent="0.25">
      <c r="A24" s="8" t="s">
        <v>70</v>
      </c>
      <c r="B24" s="13" t="s">
        <v>71</v>
      </c>
      <c r="C24" s="10">
        <v>86</v>
      </c>
      <c r="D24" s="11">
        <v>1.9344984512435677</v>
      </c>
      <c r="E24" s="18">
        <v>231883.40429739823</v>
      </c>
      <c r="F24" s="19">
        <v>5.3652696676549265</v>
      </c>
      <c r="G24" s="13" t="s">
        <v>62</v>
      </c>
      <c r="H24" s="14"/>
      <c r="I24" s="15" t="s">
        <v>63</v>
      </c>
      <c r="J24" s="14"/>
      <c r="K24" s="23"/>
    </row>
    <row r="25" spans="1:11" x14ac:dyDescent="0.25">
      <c r="A25" s="8" t="s">
        <v>72</v>
      </c>
      <c r="B25" s="13" t="s">
        <v>73</v>
      </c>
      <c r="C25" s="10">
        <v>192</v>
      </c>
      <c r="D25" s="11">
        <v>2.2833012287035497</v>
      </c>
      <c r="E25" s="18">
        <v>12278707.873629041</v>
      </c>
      <c r="F25" s="19">
        <v>7.089152667059361</v>
      </c>
      <c r="G25" s="13" t="s">
        <v>62</v>
      </c>
      <c r="H25" s="14"/>
      <c r="I25" s="15" t="s">
        <v>63</v>
      </c>
      <c r="J25" s="14"/>
      <c r="K25" s="23"/>
    </row>
    <row r="26" spans="1:11" x14ac:dyDescent="0.25">
      <c r="A26" s="8" t="s">
        <v>74</v>
      </c>
      <c r="B26" s="13" t="s">
        <v>75</v>
      </c>
      <c r="C26" s="10">
        <v>211</v>
      </c>
      <c r="D26" s="11">
        <v>2.3242824552976926</v>
      </c>
      <c r="E26" s="18">
        <v>4681380.6271709213</v>
      </c>
      <c r="F26" s="19">
        <v>6.6703739535734252</v>
      </c>
      <c r="G26" s="13" t="s">
        <v>62</v>
      </c>
      <c r="H26" s="14"/>
      <c r="I26" s="15" t="s">
        <v>63</v>
      </c>
      <c r="J26" s="14"/>
      <c r="K26" s="23"/>
    </row>
    <row r="27" spans="1:11" x14ac:dyDescent="0.25">
      <c r="A27" s="8" t="s">
        <v>76</v>
      </c>
      <c r="B27" s="13" t="s">
        <v>77</v>
      </c>
      <c r="C27" s="10">
        <v>354</v>
      </c>
      <c r="D27" s="11">
        <v>2.5490032620257876</v>
      </c>
      <c r="E27" s="18">
        <v>3570901.1387640084</v>
      </c>
      <c r="F27" s="19">
        <v>6.5527778268145713</v>
      </c>
      <c r="G27" s="13" t="s">
        <v>62</v>
      </c>
      <c r="H27" s="14"/>
      <c r="I27" s="15" t="s">
        <v>63</v>
      </c>
      <c r="J27" s="14"/>
      <c r="K27" s="23"/>
    </row>
    <row r="28" spans="1:11" x14ac:dyDescent="0.25">
      <c r="A28" s="8" t="s">
        <v>78</v>
      </c>
      <c r="B28" s="13" t="s">
        <v>79</v>
      </c>
      <c r="C28" s="10">
        <v>210</v>
      </c>
      <c r="D28" s="11">
        <v>2.3222192947339191</v>
      </c>
      <c r="E28" s="24" t="s">
        <v>80</v>
      </c>
      <c r="F28" s="10" t="s">
        <v>63</v>
      </c>
      <c r="G28" s="13" t="s">
        <v>62</v>
      </c>
      <c r="H28" s="14"/>
      <c r="I28" s="15" t="s">
        <v>63</v>
      </c>
      <c r="J28" s="14"/>
      <c r="K28" s="23"/>
    </row>
    <row r="29" spans="1:11" ht="15.75" thickBot="1" x14ac:dyDescent="0.3">
      <c r="A29" s="25" t="s">
        <v>81</v>
      </c>
      <c r="B29" s="26" t="s">
        <v>82</v>
      </c>
      <c r="C29" s="27">
        <v>128</v>
      </c>
      <c r="D29" s="28">
        <v>2.1072099696478683</v>
      </c>
      <c r="E29" s="27" t="s">
        <v>80</v>
      </c>
      <c r="F29" s="27" t="s">
        <v>63</v>
      </c>
      <c r="G29" s="29" t="s">
        <v>62</v>
      </c>
      <c r="H29" s="30"/>
      <c r="I29" s="31" t="s">
        <v>63</v>
      </c>
      <c r="J29" s="30"/>
      <c r="K29" s="32"/>
    </row>
    <row r="30" spans="1:11" x14ac:dyDescent="0.25">
      <c r="G30" s="33" t="s">
        <v>83</v>
      </c>
      <c r="H30" s="38" t="s">
        <v>13</v>
      </c>
      <c r="I30" s="38">
        <v>178</v>
      </c>
      <c r="J30" s="38">
        <v>17.8</v>
      </c>
      <c r="K30" s="34"/>
    </row>
    <row r="31" spans="1:11" x14ac:dyDescent="0.25">
      <c r="A31" s="37" t="s">
        <v>84</v>
      </c>
      <c r="B31" s="35" t="s">
        <v>85</v>
      </c>
      <c r="G31" s="33" t="s">
        <v>86</v>
      </c>
      <c r="H31" s="38" t="s">
        <v>13</v>
      </c>
      <c r="I31" s="38">
        <v>257</v>
      </c>
      <c r="J31" s="38">
        <v>25.7</v>
      </c>
      <c r="K31" s="34"/>
    </row>
    <row r="32" spans="1:11" x14ac:dyDescent="0.25">
      <c r="A32" t="s">
        <v>87</v>
      </c>
      <c r="B32" s="36" t="s">
        <v>88</v>
      </c>
    </row>
  </sheetData>
  <hyperlinks>
    <hyperlink ref="B32" r:id="rId1"/>
  </hyperlinks>
  <pageMargins left="0.7" right="0.7" top="0.75" bottom="0.75" header="0.3" footer="0.3"/>
  <pageSetup paperSize="9" scale="47" orientation="landscape"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data</vt:lpstr>
      <vt:lpstr>data!Print_Area</vt:lpstr>
    </vt:vector>
  </TitlesOfParts>
  <Company>IP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yrille Goarant</dc:creator>
  <cp:lastModifiedBy>Reviewer2</cp:lastModifiedBy>
  <dcterms:created xsi:type="dcterms:W3CDTF">2018-11-13T20:18:37Z</dcterms:created>
  <dcterms:modified xsi:type="dcterms:W3CDTF">2018-11-14T11:19:45Z</dcterms:modified>
</cp:coreProperties>
</file>